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wen/work/collaboration/z30/figures/"/>
    </mc:Choice>
  </mc:AlternateContent>
  <xr:revisionPtr revIDLastSave="0" documentId="13_ncr:1_{CE33BFE7-ACE4-744C-AEAA-22BFAC89D529}" xr6:coauthVersionLast="47" xr6:coauthVersionMax="47" xr10:uidLastSave="{00000000-0000-0000-0000-000000000000}"/>
  <bookViews>
    <workbookView xWindow="480" yWindow="500" windowWidth="37400" windowHeight="18660" xr2:uid="{00000000-000D-0000-FFFF-FFFF00000000}"/>
  </bookViews>
  <sheets>
    <sheet name="Sheet1" sheetId="1" r:id="rId1"/>
    <sheet name="Sheet2" sheetId="2" r:id="rId2"/>
    <sheet name="Sheet3" sheetId="3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4" i="1" l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9" i="1"/>
  <c r="R8" i="1"/>
  <c r="R6" i="1"/>
  <c r="R7" i="1"/>
  <c r="R5" i="1"/>
</calcChain>
</file>

<file path=xl/sharedStrings.xml><?xml version="1.0" encoding="utf-8"?>
<sst xmlns="http://schemas.openxmlformats.org/spreadsheetml/2006/main" count="21" uniqueCount="12">
  <si>
    <t>OS</t>
  </si>
  <si>
    <t>Control Replicate 1</t>
  </si>
  <si>
    <t>Control Replicate 2</t>
  </si>
  <si>
    <t>Selection Replicate 2</t>
  </si>
  <si>
    <t>Number ♀ tested</t>
  </si>
  <si>
    <t>Number ♀ Mated</t>
  </si>
  <si>
    <t>Proportion ♀ Mated</t>
  </si>
  <si>
    <t>Generation</t>
  </si>
  <si>
    <t>Selection Replicate 1</t>
  </si>
  <si>
    <t>Average deviation from Control</t>
  </si>
  <si>
    <t>Average</t>
  </si>
  <si>
    <r>
      <rPr>
        <b/>
        <sz val="11"/>
        <color theme="1"/>
        <rFont val="Calibri"/>
        <family val="2"/>
        <scheme val="minor"/>
      </rPr>
      <t xml:space="preserve">Table S5. Response to selection. </t>
    </r>
    <r>
      <rPr>
        <sz val="11"/>
        <color theme="1"/>
        <rFont val="Calibri"/>
        <family val="2"/>
        <scheme val="minor"/>
      </rPr>
      <t>Mating success of control and selected males from an outbred AIP derived from 40 DGRP lines with Z30 females . The last row in the table is the corresponding mating success of Generation 18 males to Oregon-R/Samarkand F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hybrid fema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3499862666707357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/>
      <top style="thin">
        <color theme="0"/>
      </top>
      <bottom style="thin">
        <color indexed="64"/>
      </bottom>
      <diagonal/>
    </border>
    <border>
      <left/>
      <right style="thin">
        <color theme="0"/>
      </right>
      <top style="thin">
        <color indexed="64"/>
      </top>
      <bottom/>
      <diagonal/>
    </border>
    <border>
      <left/>
      <right style="thin">
        <color theme="0"/>
      </right>
      <top/>
      <bottom style="thin">
        <color indexed="64"/>
      </bottom>
      <diagonal/>
    </border>
    <border>
      <left/>
      <right/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/>
      <right/>
      <top style="thin">
        <color theme="0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0" fillId="3" borderId="0" xfId="0" applyFill="1"/>
    <xf numFmtId="0" fontId="0" fillId="3" borderId="1" xfId="0" applyFill="1" applyBorder="1"/>
    <xf numFmtId="0" fontId="0" fillId="3" borderId="0" xfId="0" applyFill="1" applyAlignment="1">
      <alignment horizontal="center"/>
    </xf>
    <xf numFmtId="0" fontId="1" fillId="2" borderId="9" xfId="0" applyFont="1" applyFill="1" applyBorder="1" applyAlignment="1">
      <alignment horizontal="center" vertical="center" wrapText="1"/>
    </xf>
    <xf numFmtId="0" fontId="1" fillId="3" borderId="0" xfId="0" applyFont="1" applyFill="1"/>
    <xf numFmtId="0" fontId="1" fillId="2" borderId="10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4"/>
  <sheetViews>
    <sheetView tabSelected="1" zoomScale="140" zoomScaleNormal="140" workbookViewId="0">
      <selection activeCell="A2" sqref="A2:A3"/>
    </sheetView>
  </sheetViews>
  <sheetFormatPr baseColWidth="10" defaultColWidth="8.83203125" defaultRowHeight="15" x14ac:dyDescent="0.2"/>
  <cols>
    <col min="1" max="1" width="10.83203125" customWidth="1"/>
    <col min="2" max="4" width="12.6640625" customWidth="1"/>
    <col min="5" max="5" width="1.5" customWidth="1"/>
    <col min="6" max="8" width="12.6640625" customWidth="1"/>
    <col min="9" max="9" width="1.5" customWidth="1"/>
    <col min="10" max="12" width="12.6640625" customWidth="1"/>
    <col min="13" max="13" width="1.5" customWidth="1"/>
    <col min="14" max="16" width="12.6640625" customWidth="1"/>
    <col min="17" max="17" width="1.5" customWidth="1"/>
    <col min="18" max="18" width="31.83203125" customWidth="1"/>
    <col min="19" max="19" width="1.5" customWidth="1"/>
  </cols>
  <sheetData>
    <row r="1" spans="1:19" ht="30" customHeight="1" x14ac:dyDescent="0.2">
      <c r="A1" s="23" t="s">
        <v>11</v>
      </c>
    </row>
    <row r="2" spans="1:19" ht="30" customHeight="1" x14ac:dyDescent="0.2">
      <c r="A2" s="26" t="s">
        <v>7</v>
      </c>
      <c r="B2" s="28" t="s">
        <v>1</v>
      </c>
      <c r="C2" s="28"/>
      <c r="D2" s="28"/>
      <c r="E2" s="21"/>
      <c r="F2" s="13"/>
      <c r="G2" s="13" t="s">
        <v>2</v>
      </c>
      <c r="H2" s="13"/>
      <c r="I2" s="21"/>
      <c r="J2" s="25" t="s">
        <v>8</v>
      </c>
      <c r="K2" s="25"/>
      <c r="L2" s="25"/>
      <c r="M2" s="21"/>
      <c r="N2" s="25" t="s">
        <v>3</v>
      </c>
      <c r="O2" s="25"/>
      <c r="P2" s="25"/>
      <c r="Q2" s="17"/>
      <c r="R2" s="24" t="s">
        <v>9</v>
      </c>
      <c r="S2" s="17"/>
    </row>
    <row r="3" spans="1:19" ht="30" customHeight="1" x14ac:dyDescent="0.2">
      <c r="A3" s="27"/>
      <c r="B3" s="14" t="s">
        <v>4</v>
      </c>
      <c r="C3" s="15" t="s">
        <v>5</v>
      </c>
      <c r="D3" s="12" t="s">
        <v>6</v>
      </c>
      <c r="E3" s="21"/>
      <c r="F3" s="12" t="s">
        <v>4</v>
      </c>
      <c r="G3" s="16" t="s">
        <v>5</v>
      </c>
      <c r="H3" s="16" t="s">
        <v>6</v>
      </c>
      <c r="I3" s="21"/>
      <c r="J3" s="22" t="s">
        <v>4</v>
      </c>
      <c r="K3" s="15" t="s">
        <v>5</v>
      </c>
      <c r="L3" s="12" t="s">
        <v>6</v>
      </c>
      <c r="M3" s="21"/>
      <c r="N3" s="12" t="s">
        <v>4</v>
      </c>
      <c r="O3" s="12" t="s">
        <v>5</v>
      </c>
      <c r="P3" s="12" t="s">
        <v>6</v>
      </c>
      <c r="Q3" s="17"/>
      <c r="R3" s="20" t="s">
        <v>10</v>
      </c>
      <c r="S3" s="17"/>
    </row>
    <row r="4" spans="1:19" x14ac:dyDescent="0.2">
      <c r="A4" s="1">
        <v>0</v>
      </c>
      <c r="B4" s="1">
        <v>600</v>
      </c>
      <c r="C4" s="1">
        <v>202</v>
      </c>
      <c r="D4" s="3">
        <v>0.33666666666666667</v>
      </c>
      <c r="E4" s="17"/>
      <c r="F4" s="1"/>
      <c r="H4" s="2"/>
      <c r="I4" s="17"/>
      <c r="J4" s="5"/>
      <c r="K4" s="5"/>
      <c r="L4" s="6"/>
      <c r="M4" s="17"/>
      <c r="N4" s="5"/>
      <c r="O4" s="5"/>
      <c r="P4" s="6"/>
      <c r="Q4" s="17"/>
      <c r="S4" s="17"/>
    </row>
    <row r="5" spans="1:19" x14ac:dyDescent="0.2">
      <c r="A5" s="1">
        <v>1</v>
      </c>
      <c r="B5" s="1">
        <v>300</v>
      </c>
      <c r="C5" s="1">
        <v>89</v>
      </c>
      <c r="D5" s="3">
        <v>0.29666666666666669</v>
      </c>
      <c r="E5" s="17"/>
      <c r="F5" s="1"/>
      <c r="H5" s="2"/>
      <c r="I5" s="17"/>
      <c r="J5" s="5">
        <v>300</v>
      </c>
      <c r="K5" s="5">
        <v>99</v>
      </c>
      <c r="L5" s="6">
        <v>0.33</v>
      </c>
      <c r="M5" s="17"/>
      <c r="N5" s="5">
        <v>300</v>
      </c>
      <c r="O5" s="5">
        <v>103</v>
      </c>
      <c r="P5" s="6">
        <v>0.34333333333333332</v>
      </c>
      <c r="Q5" s="17"/>
      <c r="R5" s="6">
        <f>(L5-D5 + P5-D5)/2</f>
        <v>3.999999999999998E-2</v>
      </c>
      <c r="S5" s="17"/>
    </row>
    <row r="6" spans="1:19" x14ac:dyDescent="0.2">
      <c r="A6" s="1">
        <v>2</v>
      </c>
      <c r="B6" s="1">
        <v>300</v>
      </c>
      <c r="C6" s="1">
        <v>98</v>
      </c>
      <c r="D6" s="3">
        <v>0.32666666666666666</v>
      </c>
      <c r="E6" s="17"/>
      <c r="F6" s="1"/>
      <c r="H6" s="2"/>
      <c r="I6" s="17"/>
      <c r="J6" s="5">
        <v>300</v>
      </c>
      <c r="K6" s="5">
        <v>126</v>
      </c>
      <c r="L6" s="6">
        <v>0.42</v>
      </c>
      <c r="M6" s="17"/>
      <c r="N6" s="5">
        <v>300</v>
      </c>
      <c r="O6" s="5">
        <v>126</v>
      </c>
      <c r="P6" s="6">
        <v>0.42</v>
      </c>
      <c r="Q6" s="17"/>
      <c r="R6" s="6">
        <f t="shared" ref="R6:R8" si="0">(L6-D6 + P6-D6)/2</f>
        <v>9.3333333333333324E-2</v>
      </c>
      <c r="S6" s="17"/>
    </row>
    <row r="7" spans="1:19" x14ac:dyDescent="0.2">
      <c r="A7" s="1">
        <v>3</v>
      </c>
      <c r="B7" s="1">
        <v>300</v>
      </c>
      <c r="C7" s="1">
        <v>89</v>
      </c>
      <c r="D7" s="3">
        <v>0.29666666666666669</v>
      </c>
      <c r="E7" s="17"/>
      <c r="F7" s="1"/>
      <c r="H7" s="2"/>
      <c r="I7" s="17"/>
      <c r="J7" s="5">
        <v>300</v>
      </c>
      <c r="K7" s="5">
        <v>117</v>
      </c>
      <c r="L7" s="6">
        <v>0.39</v>
      </c>
      <c r="M7" s="17"/>
      <c r="N7" s="5">
        <v>300</v>
      </c>
      <c r="O7" s="5">
        <v>91</v>
      </c>
      <c r="P7" s="6">
        <v>0.30333333333333334</v>
      </c>
      <c r="Q7" s="17"/>
      <c r="R7" s="6">
        <f t="shared" si="0"/>
        <v>4.9999999999999989E-2</v>
      </c>
      <c r="S7" s="17"/>
    </row>
    <row r="8" spans="1:19" x14ac:dyDescent="0.2">
      <c r="A8" s="1">
        <v>4</v>
      </c>
      <c r="B8" s="1">
        <v>300</v>
      </c>
      <c r="C8" s="1">
        <v>64</v>
      </c>
      <c r="D8" s="3">
        <v>0.21333333333333335</v>
      </c>
      <c r="E8" s="17"/>
      <c r="F8" s="1"/>
      <c r="H8" s="2"/>
      <c r="I8" s="17"/>
      <c r="J8" s="5">
        <v>300</v>
      </c>
      <c r="K8" s="5">
        <v>90</v>
      </c>
      <c r="L8" s="6">
        <v>0.3</v>
      </c>
      <c r="M8" s="17"/>
      <c r="N8" s="5">
        <v>300</v>
      </c>
      <c r="O8" s="5">
        <v>81</v>
      </c>
      <c r="P8" s="6">
        <v>0.27</v>
      </c>
      <c r="Q8" s="17"/>
      <c r="R8" s="6">
        <f>(L8-D8 + P8-D8)/2</f>
        <v>7.166666666666667E-2</v>
      </c>
      <c r="S8" s="17"/>
    </row>
    <row r="9" spans="1:19" x14ac:dyDescent="0.2">
      <c r="A9" s="1">
        <v>5</v>
      </c>
      <c r="B9" s="1">
        <v>150</v>
      </c>
      <c r="C9" s="1">
        <v>42</v>
      </c>
      <c r="D9" s="3">
        <v>0.28000000000000003</v>
      </c>
      <c r="E9" s="17"/>
      <c r="F9" s="5">
        <v>150</v>
      </c>
      <c r="G9" s="5">
        <v>34</v>
      </c>
      <c r="H9" s="6">
        <v>0.22666666666666666</v>
      </c>
      <c r="I9" s="17"/>
      <c r="J9" s="5">
        <v>300</v>
      </c>
      <c r="K9" s="5">
        <v>134</v>
      </c>
      <c r="L9" s="6">
        <v>0.44666666666666699</v>
      </c>
      <c r="M9" s="17"/>
      <c r="N9" s="5">
        <v>300</v>
      </c>
      <c r="O9" s="5">
        <v>117</v>
      </c>
      <c r="P9" s="6">
        <v>0.39</v>
      </c>
      <c r="Q9" s="17"/>
      <c r="R9" s="6">
        <f>(L9+P9)/2 - (D9+H9)/2</f>
        <v>0.16500000000000015</v>
      </c>
      <c r="S9" s="17"/>
    </row>
    <row r="10" spans="1:19" x14ac:dyDescent="0.2">
      <c r="A10" s="1">
        <v>6</v>
      </c>
      <c r="B10" s="1">
        <v>150</v>
      </c>
      <c r="C10" s="1">
        <v>56</v>
      </c>
      <c r="D10" s="3">
        <v>0.37333333333333335</v>
      </c>
      <c r="E10" s="17"/>
      <c r="F10" s="5">
        <v>150</v>
      </c>
      <c r="G10" s="5">
        <v>45</v>
      </c>
      <c r="H10" s="6">
        <v>0.3</v>
      </c>
      <c r="I10" s="17"/>
      <c r="J10" s="5">
        <v>300</v>
      </c>
      <c r="K10" s="5">
        <v>141</v>
      </c>
      <c r="L10" s="6">
        <v>0.47</v>
      </c>
      <c r="M10" s="17"/>
      <c r="N10" s="5">
        <v>300</v>
      </c>
      <c r="O10" s="5">
        <v>124</v>
      </c>
      <c r="P10" s="6">
        <v>0.41333333333333333</v>
      </c>
      <c r="Q10" s="17"/>
      <c r="R10" s="6">
        <f t="shared" ref="R10:R24" si="1">(L10+P10)/2 - (D10+H10)/2</f>
        <v>0.10499999999999998</v>
      </c>
      <c r="S10" s="17"/>
    </row>
    <row r="11" spans="1:19" x14ac:dyDescent="0.2">
      <c r="A11" s="1">
        <v>7</v>
      </c>
      <c r="B11" s="1">
        <v>150</v>
      </c>
      <c r="C11" s="1">
        <v>31</v>
      </c>
      <c r="D11" s="3">
        <v>0.20666666666666667</v>
      </c>
      <c r="E11" s="17"/>
      <c r="F11" s="5">
        <v>150</v>
      </c>
      <c r="G11" s="5">
        <v>23</v>
      </c>
      <c r="H11" s="6">
        <v>0.15333333333333332</v>
      </c>
      <c r="I11" s="17"/>
      <c r="J11" s="5">
        <v>300</v>
      </c>
      <c r="K11" s="5">
        <v>110</v>
      </c>
      <c r="L11" s="6">
        <v>0.36666666666666664</v>
      </c>
      <c r="M11" s="17"/>
      <c r="N11" s="5">
        <v>300</v>
      </c>
      <c r="O11" s="5">
        <v>112</v>
      </c>
      <c r="P11" s="6">
        <v>0.37333333333333335</v>
      </c>
      <c r="Q11" s="17"/>
      <c r="R11" s="6">
        <f t="shared" si="1"/>
        <v>0.19</v>
      </c>
      <c r="S11" s="17"/>
    </row>
    <row r="12" spans="1:19" x14ac:dyDescent="0.2">
      <c r="A12" s="1">
        <v>8</v>
      </c>
      <c r="B12" s="1">
        <v>150</v>
      </c>
      <c r="C12" s="1">
        <v>53</v>
      </c>
      <c r="D12" s="3">
        <v>0.35333333333333333</v>
      </c>
      <c r="E12" s="17"/>
      <c r="F12" s="5">
        <v>150</v>
      </c>
      <c r="G12" s="5">
        <v>43</v>
      </c>
      <c r="H12" s="6">
        <v>0.28666666666666668</v>
      </c>
      <c r="I12" s="17"/>
      <c r="J12" s="5">
        <v>300</v>
      </c>
      <c r="K12" s="5">
        <v>127</v>
      </c>
      <c r="L12" s="6">
        <v>0.42333333333333334</v>
      </c>
      <c r="M12" s="17"/>
      <c r="N12" s="5">
        <v>300</v>
      </c>
      <c r="O12" s="5">
        <v>105</v>
      </c>
      <c r="P12" s="6">
        <v>0.35</v>
      </c>
      <c r="Q12" s="17"/>
      <c r="R12" s="6">
        <f t="shared" si="1"/>
        <v>6.6666666666666652E-2</v>
      </c>
      <c r="S12" s="17"/>
    </row>
    <row r="13" spans="1:19" x14ac:dyDescent="0.2">
      <c r="A13" s="1">
        <v>9</v>
      </c>
      <c r="B13" s="1">
        <v>150</v>
      </c>
      <c r="C13" s="1">
        <v>29</v>
      </c>
      <c r="D13" s="3">
        <v>0.19333333333333333</v>
      </c>
      <c r="E13" s="17"/>
      <c r="F13" s="5">
        <v>150</v>
      </c>
      <c r="G13" s="5">
        <v>32</v>
      </c>
      <c r="H13" s="6">
        <v>0.21333333333333335</v>
      </c>
      <c r="I13" s="17"/>
      <c r="J13" s="5">
        <v>300</v>
      </c>
      <c r="K13" s="5">
        <v>98</v>
      </c>
      <c r="L13" s="6">
        <v>0.32666666666666666</v>
      </c>
      <c r="M13" s="17"/>
      <c r="N13" s="5">
        <v>300</v>
      </c>
      <c r="O13" s="5">
        <v>104</v>
      </c>
      <c r="P13" s="6">
        <v>0.34666666666666668</v>
      </c>
      <c r="Q13" s="17"/>
      <c r="R13" s="6">
        <f t="shared" si="1"/>
        <v>0.13333333333333333</v>
      </c>
      <c r="S13" s="17"/>
    </row>
    <row r="14" spans="1:19" x14ac:dyDescent="0.2">
      <c r="A14" s="1">
        <v>10</v>
      </c>
      <c r="B14" s="1">
        <v>150</v>
      </c>
      <c r="C14" s="1">
        <v>45</v>
      </c>
      <c r="D14" s="3">
        <v>0.3</v>
      </c>
      <c r="E14" s="17"/>
      <c r="F14" s="5">
        <v>150</v>
      </c>
      <c r="G14" s="5">
        <v>23</v>
      </c>
      <c r="H14" s="6">
        <v>0.15333333333333332</v>
      </c>
      <c r="I14" s="17"/>
      <c r="J14" s="5">
        <v>300</v>
      </c>
      <c r="K14" s="5">
        <v>146</v>
      </c>
      <c r="L14" s="6">
        <v>0.48666666666666669</v>
      </c>
      <c r="M14" s="17"/>
      <c r="N14" s="5">
        <v>300</v>
      </c>
      <c r="O14" s="5">
        <v>115</v>
      </c>
      <c r="P14" s="6">
        <v>0.38333333333333336</v>
      </c>
      <c r="Q14" s="17"/>
      <c r="R14" s="6">
        <f t="shared" si="1"/>
        <v>0.2083333333333334</v>
      </c>
      <c r="S14" s="17"/>
    </row>
    <row r="15" spans="1:19" x14ac:dyDescent="0.2">
      <c r="A15" s="1">
        <v>11</v>
      </c>
      <c r="B15" s="1">
        <v>150</v>
      </c>
      <c r="C15" s="1">
        <v>36</v>
      </c>
      <c r="D15" s="3">
        <v>0.24</v>
      </c>
      <c r="E15" s="19"/>
      <c r="F15" s="5">
        <v>150</v>
      </c>
      <c r="G15" s="5">
        <v>28</v>
      </c>
      <c r="H15" s="6">
        <v>0.18666666666666668</v>
      </c>
      <c r="I15" s="19"/>
      <c r="J15" s="7">
        <v>300</v>
      </c>
      <c r="K15" s="9">
        <v>118</v>
      </c>
      <c r="L15" s="6">
        <v>0.39333333333333331</v>
      </c>
      <c r="M15" s="17"/>
      <c r="N15" s="5">
        <v>300</v>
      </c>
      <c r="O15" s="5">
        <v>104</v>
      </c>
      <c r="P15" s="6">
        <v>0.34666666666666668</v>
      </c>
      <c r="Q15" s="17"/>
      <c r="R15" s="6">
        <f t="shared" si="1"/>
        <v>0.15666666666666668</v>
      </c>
      <c r="S15" s="17"/>
    </row>
    <row r="16" spans="1:19" x14ac:dyDescent="0.2">
      <c r="A16" s="1">
        <v>12</v>
      </c>
      <c r="B16" s="1">
        <v>150</v>
      </c>
      <c r="C16" s="1">
        <v>42</v>
      </c>
      <c r="D16" s="3">
        <v>0.28000000000000003</v>
      </c>
      <c r="E16" s="17"/>
      <c r="F16" s="5">
        <v>150</v>
      </c>
      <c r="G16" s="5">
        <v>17</v>
      </c>
      <c r="H16" s="6">
        <v>0.11333333333333333</v>
      </c>
      <c r="I16" s="17"/>
      <c r="J16" s="5">
        <v>300</v>
      </c>
      <c r="K16" s="5">
        <v>133</v>
      </c>
      <c r="L16" s="6">
        <v>0.44333333333333336</v>
      </c>
      <c r="M16" s="17"/>
      <c r="N16" s="5">
        <v>300</v>
      </c>
      <c r="O16" s="5">
        <v>92</v>
      </c>
      <c r="P16" s="6">
        <v>0.30666666666666664</v>
      </c>
      <c r="Q16" s="17"/>
      <c r="R16" s="6">
        <f t="shared" si="1"/>
        <v>0.17833333333333332</v>
      </c>
      <c r="S16" s="17"/>
    </row>
    <row r="17" spans="1:19" x14ac:dyDescent="0.2">
      <c r="A17" s="1">
        <v>13</v>
      </c>
      <c r="B17" s="1">
        <v>150</v>
      </c>
      <c r="C17" s="1">
        <v>47</v>
      </c>
      <c r="D17" s="3">
        <v>0.31333333333333335</v>
      </c>
      <c r="E17" s="17"/>
      <c r="F17" s="5">
        <v>150</v>
      </c>
      <c r="G17" s="5">
        <v>29</v>
      </c>
      <c r="H17" s="6">
        <v>0.19333333333333333</v>
      </c>
      <c r="I17" s="17"/>
      <c r="J17" s="5">
        <v>300</v>
      </c>
      <c r="K17" s="5">
        <v>136</v>
      </c>
      <c r="L17" s="6">
        <v>0.45333333333333331</v>
      </c>
      <c r="M17" s="17"/>
      <c r="N17" s="5">
        <v>300</v>
      </c>
      <c r="O17" s="5">
        <v>107</v>
      </c>
      <c r="P17" s="6">
        <v>0.35666666666666669</v>
      </c>
      <c r="Q17" s="17"/>
      <c r="R17" s="6">
        <f t="shared" si="1"/>
        <v>0.15166666666666667</v>
      </c>
      <c r="S17" s="17"/>
    </row>
    <row r="18" spans="1:19" x14ac:dyDescent="0.2">
      <c r="A18" s="1">
        <v>14</v>
      </c>
      <c r="B18" s="1">
        <v>150</v>
      </c>
      <c r="C18" s="1">
        <v>22</v>
      </c>
      <c r="D18" s="3">
        <v>0.14666666666666667</v>
      </c>
      <c r="E18" s="17"/>
      <c r="F18" s="5">
        <v>150</v>
      </c>
      <c r="G18" s="5">
        <v>21</v>
      </c>
      <c r="H18" s="6">
        <v>0.14000000000000001</v>
      </c>
      <c r="I18" s="17"/>
      <c r="J18" s="5">
        <v>300</v>
      </c>
      <c r="K18" s="5">
        <v>90</v>
      </c>
      <c r="L18" s="6">
        <v>0.3</v>
      </c>
      <c r="M18" s="17"/>
      <c r="N18" s="5">
        <v>300</v>
      </c>
      <c r="O18" s="5">
        <v>83</v>
      </c>
      <c r="P18" s="6">
        <v>0.27666666666666667</v>
      </c>
      <c r="Q18" s="17"/>
      <c r="R18" s="6">
        <f t="shared" si="1"/>
        <v>0.14499999999999999</v>
      </c>
      <c r="S18" s="17"/>
    </row>
    <row r="19" spans="1:19" x14ac:dyDescent="0.2">
      <c r="A19" s="1">
        <v>15</v>
      </c>
      <c r="B19" s="1">
        <v>150</v>
      </c>
      <c r="C19" s="1">
        <v>52</v>
      </c>
      <c r="D19" s="3">
        <v>0.34666666666666668</v>
      </c>
      <c r="E19" s="17"/>
      <c r="F19" s="5">
        <v>150</v>
      </c>
      <c r="G19" s="5">
        <v>41</v>
      </c>
      <c r="H19" s="6">
        <v>0.27333333333333332</v>
      </c>
      <c r="I19" s="17"/>
      <c r="J19" s="5">
        <v>300</v>
      </c>
      <c r="K19" s="5">
        <v>154</v>
      </c>
      <c r="L19" s="6">
        <v>0.51333333333333331</v>
      </c>
      <c r="M19" s="17"/>
      <c r="N19" s="5">
        <v>300</v>
      </c>
      <c r="O19" s="5">
        <v>156</v>
      </c>
      <c r="P19" s="6">
        <v>0.52</v>
      </c>
      <c r="Q19" s="17"/>
      <c r="R19" s="6">
        <f t="shared" si="1"/>
        <v>0.20666666666666661</v>
      </c>
      <c r="S19" s="17"/>
    </row>
    <row r="20" spans="1:19" x14ac:dyDescent="0.2">
      <c r="A20" s="1">
        <v>16</v>
      </c>
      <c r="B20" s="1">
        <v>150</v>
      </c>
      <c r="C20" s="1">
        <v>25</v>
      </c>
      <c r="D20" s="3">
        <v>0.16666666666666666</v>
      </c>
      <c r="E20" s="17"/>
      <c r="F20" s="5">
        <v>150</v>
      </c>
      <c r="G20" s="5">
        <v>26</v>
      </c>
      <c r="H20" s="6">
        <v>0.17333333333333334</v>
      </c>
      <c r="I20" s="17"/>
      <c r="J20" s="5">
        <v>300</v>
      </c>
      <c r="K20" s="5">
        <v>136</v>
      </c>
      <c r="L20" s="6">
        <v>0.45333333333333331</v>
      </c>
      <c r="M20" s="17"/>
      <c r="N20" s="5">
        <v>300</v>
      </c>
      <c r="O20" s="5">
        <v>103</v>
      </c>
      <c r="P20" s="6">
        <v>0.34333333333333332</v>
      </c>
      <c r="Q20" s="17"/>
      <c r="R20" s="6">
        <f t="shared" si="1"/>
        <v>0.22833333333333333</v>
      </c>
      <c r="S20" s="17"/>
    </row>
    <row r="21" spans="1:19" x14ac:dyDescent="0.2">
      <c r="A21" s="1">
        <v>17</v>
      </c>
      <c r="B21" s="1">
        <v>150</v>
      </c>
      <c r="C21" s="1">
        <v>22</v>
      </c>
      <c r="D21" s="3">
        <v>0.14666666666666667</v>
      </c>
      <c r="E21" s="17"/>
      <c r="F21" s="5">
        <v>150</v>
      </c>
      <c r="G21" s="5">
        <v>12</v>
      </c>
      <c r="H21" s="6">
        <v>0.08</v>
      </c>
      <c r="I21" s="17"/>
      <c r="J21" s="5">
        <v>300</v>
      </c>
      <c r="K21" s="5">
        <v>105</v>
      </c>
      <c r="L21" s="6">
        <v>0.35</v>
      </c>
      <c r="M21" s="17"/>
      <c r="N21" s="5">
        <v>300</v>
      </c>
      <c r="O21" s="5">
        <v>83</v>
      </c>
      <c r="P21" s="6">
        <v>0.27666666666666667</v>
      </c>
      <c r="Q21" s="17"/>
      <c r="R21" s="6">
        <f t="shared" si="1"/>
        <v>0.2</v>
      </c>
      <c r="S21" s="17"/>
    </row>
    <row r="22" spans="1:19" x14ac:dyDescent="0.2">
      <c r="A22" s="1">
        <v>18</v>
      </c>
      <c r="B22" s="1">
        <v>150</v>
      </c>
      <c r="C22" s="1">
        <v>36</v>
      </c>
      <c r="D22" s="3">
        <v>0.24</v>
      </c>
      <c r="E22" s="17"/>
      <c r="F22" s="5">
        <v>150</v>
      </c>
      <c r="G22" s="5">
        <v>25</v>
      </c>
      <c r="H22" s="6">
        <v>0.16666666666666666</v>
      </c>
      <c r="I22" s="17"/>
      <c r="J22" s="5">
        <v>300</v>
      </c>
      <c r="K22" s="5">
        <v>121</v>
      </c>
      <c r="L22" s="6">
        <v>0.40333333333333332</v>
      </c>
      <c r="M22" s="17"/>
      <c r="N22" s="5">
        <v>300</v>
      </c>
      <c r="O22" s="5">
        <v>120</v>
      </c>
      <c r="P22" s="6">
        <v>0.4</v>
      </c>
      <c r="Q22" s="17"/>
      <c r="R22" s="6">
        <f t="shared" si="1"/>
        <v>0.19833333333333336</v>
      </c>
      <c r="S22" s="17"/>
    </row>
    <row r="23" spans="1:19" x14ac:dyDescent="0.2">
      <c r="B23" s="1"/>
      <c r="C23" s="1"/>
      <c r="D23" s="3"/>
      <c r="E23" s="17"/>
      <c r="F23" s="5"/>
      <c r="G23" s="5"/>
      <c r="H23" s="6"/>
      <c r="I23" s="17"/>
      <c r="J23" s="5"/>
      <c r="K23" s="5"/>
      <c r="L23" s="6"/>
      <c r="M23" s="17"/>
      <c r="N23" s="5"/>
      <c r="O23" s="5"/>
      <c r="P23" s="6"/>
      <c r="Q23" s="17"/>
      <c r="S23" s="17"/>
    </row>
    <row r="24" spans="1:19" x14ac:dyDescent="0.2">
      <c r="A24" s="4" t="s">
        <v>0</v>
      </c>
      <c r="B24" s="4">
        <v>225</v>
      </c>
      <c r="C24" s="4">
        <v>136</v>
      </c>
      <c r="D24" s="11">
        <v>0.60444444444444445</v>
      </c>
      <c r="E24" s="18"/>
      <c r="F24" s="8">
        <v>225</v>
      </c>
      <c r="G24" s="8">
        <v>119</v>
      </c>
      <c r="H24" s="10">
        <v>0.52888888888888885</v>
      </c>
      <c r="I24" s="18"/>
      <c r="J24" s="8">
        <v>225</v>
      </c>
      <c r="K24" s="8">
        <v>164</v>
      </c>
      <c r="L24" s="10">
        <v>0.72888888888888892</v>
      </c>
      <c r="M24" s="18"/>
      <c r="N24" s="8">
        <v>225</v>
      </c>
      <c r="O24" s="8">
        <v>164</v>
      </c>
      <c r="P24" s="10">
        <v>0.72888888888888892</v>
      </c>
      <c r="Q24" s="18"/>
      <c r="R24" s="10">
        <f>(L24+P24)/2 - (D24+H24)/2</f>
        <v>0.16222222222222227</v>
      </c>
      <c r="S24" s="18"/>
    </row>
    <row r="26" spans="1:19" x14ac:dyDescent="0.2">
      <c r="L26" s="2"/>
      <c r="P26" s="2"/>
    </row>
    <row r="27" spans="1:19" x14ac:dyDescent="0.2">
      <c r="L27" s="2"/>
      <c r="P27" s="2"/>
    </row>
    <row r="28" spans="1:19" x14ac:dyDescent="0.2">
      <c r="L28" s="2"/>
      <c r="P28" s="2"/>
    </row>
    <row r="29" spans="1:19" x14ac:dyDescent="0.2">
      <c r="L29" s="2"/>
      <c r="P29" s="2"/>
    </row>
    <row r="30" spans="1:19" x14ac:dyDescent="0.2">
      <c r="L30" s="2"/>
      <c r="P30" s="2"/>
    </row>
    <row r="33" spans="4:16" x14ac:dyDescent="0.2">
      <c r="D33" s="2"/>
      <c r="L33" s="2"/>
      <c r="P33" s="2"/>
    </row>
    <row r="34" spans="4:16" x14ac:dyDescent="0.2">
      <c r="D34" s="2"/>
      <c r="L34" s="2"/>
      <c r="P34" s="2"/>
    </row>
  </sheetData>
  <mergeCells count="4">
    <mergeCell ref="J2:L2"/>
    <mergeCell ref="N2:P2"/>
    <mergeCell ref="A2:A3"/>
    <mergeCell ref="B2:D2"/>
  </mergeCells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udy Mackay</dc:creator>
  <cp:lastModifiedBy>Huang, Wen</cp:lastModifiedBy>
  <dcterms:created xsi:type="dcterms:W3CDTF">2019-05-10T19:11:40Z</dcterms:created>
  <dcterms:modified xsi:type="dcterms:W3CDTF">2024-02-29T04:59:18Z</dcterms:modified>
</cp:coreProperties>
</file>